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wallace/Desktop/Prasse Lab/Paper 1/July 2023 revisions for FINAL submission/Documents emailed to CP on 7-20-23/"/>
    </mc:Choice>
  </mc:AlternateContent>
  <xr:revisionPtr revIDLastSave="0" documentId="13_ncr:1_{9D1181A3-D7A0-0F48-A9CA-DD0755E6A4A2}" xr6:coauthVersionLast="47" xr6:coauthVersionMax="47" xr10:uidLastSave="{00000000-0000-0000-0000-000000000000}"/>
  <bookViews>
    <workbookView xWindow="1560" yWindow="660" windowWidth="27240" windowHeight="15420" xr2:uid="{C902A55F-0651-A64A-B1BD-57614FFA38BA}"/>
  </bookViews>
  <sheets>
    <sheet name="Supplementary Data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2" l="1"/>
  <c r="K9" i="2" s="1"/>
  <c r="L9" i="2"/>
  <c r="M9" i="2" s="1"/>
  <c r="J11" i="2"/>
  <c r="K11" i="2" s="1"/>
  <c r="L11" i="2"/>
  <c r="M11" i="2" s="1"/>
  <c r="J13" i="2"/>
  <c r="K13" i="2" s="1"/>
  <c r="L13" i="2"/>
  <c r="M13" i="2" s="1"/>
  <c r="J15" i="2"/>
  <c r="K15" i="2" s="1"/>
  <c r="L15" i="2"/>
  <c r="M15" i="2"/>
  <c r="J16" i="2"/>
  <c r="K16" i="2"/>
  <c r="L16" i="2"/>
  <c r="M16" i="2" s="1"/>
  <c r="J17" i="2"/>
  <c r="K17" i="2" s="1"/>
  <c r="L17" i="2"/>
  <c r="M17" i="2" s="1"/>
  <c r="J19" i="2"/>
  <c r="K19" i="2"/>
  <c r="L19" i="2"/>
  <c r="M19" i="2"/>
  <c r="J20" i="2"/>
  <c r="K20" i="2" s="1"/>
  <c r="L20" i="2"/>
  <c r="M20" i="2" s="1"/>
  <c r="J21" i="2"/>
  <c r="K21" i="2"/>
  <c r="L21" i="2"/>
  <c r="M21" i="2"/>
  <c r="J22" i="2"/>
  <c r="K22" i="2" s="1"/>
  <c r="L22" i="2"/>
  <c r="M22" i="2"/>
  <c r="J24" i="2"/>
  <c r="K24" i="2" s="1"/>
  <c r="L24" i="2"/>
  <c r="M24" i="2"/>
  <c r="J25" i="2"/>
  <c r="K25" i="2" s="1"/>
  <c r="L25" i="2"/>
  <c r="M25" i="2"/>
  <c r="J26" i="2"/>
  <c r="K26" i="2"/>
  <c r="L26" i="2"/>
  <c r="M26" i="2"/>
  <c r="J28" i="2"/>
  <c r="K28" i="2" s="1"/>
  <c r="L28" i="2"/>
  <c r="M28" i="2"/>
  <c r="J29" i="2"/>
  <c r="K29" i="2"/>
  <c r="L29" i="2"/>
  <c r="M29" i="2" s="1"/>
  <c r="J30" i="2"/>
  <c r="K30" i="2" s="1"/>
  <c r="L30" i="2"/>
  <c r="M30" i="2"/>
</calcChain>
</file>

<file path=xl/sharedStrings.xml><?xml version="1.0" encoding="utf-8"?>
<sst xmlns="http://schemas.openxmlformats.org/spreadsheetml/2006/main" count="24" uniqueCount="23">
  <si>
    <t>100 ug/ml Zidovudine</t>
  </si>
  <si>
    <t>50 ug/ml Zidovudine</t>
  </si>
  <si>
    <t>10 ug/ml Zidovudine</t>
  </si>
  <si>
    <t>100 ug/ml Efavirenz</t>
  </si>
  <si>
    <t>50 ug/ml Efavirenz</t>
  </si>
  <si>
    <t>10 ug/ml Efavirenz</t>
  </si>
  <si>
    <t>100 ug/ml Dolutegravir</t>
  </si>
  <si>
    <t>50 ug/ml Dolutegravir</t>
  </si>
  <si>
    <t>10 ug/ml Dolutegravir</t>
  </si>
  <si>
    <t>100 ug/ml Stavudine</t>
  </si>
  <si>
    <t>50 ug/ml Stavudine</t>
  </si>
  <si>
    <t>10 ug/ml Stavudine</t>
  </si>
  <si>
    <t>100 ug/ml Emtricitabine</t>
  </si>
  <si>
    <t>100 ug/ml Tenofovir</t>
  </si>
  <si>
    <t>100 ug/ml Abacavir</t>
  </si>
  <si>
    <t>Untreated</t>
  </si>
  <si>
    <t>Percent difference in CFU relative to untreated</t>
  </si>
  <si>
    <t>Percent difference OD relative to untreated</t>
  </si>
  <si>
    <t>Average CFU from plate counts</t>
  </si>
  <si>
    <t>Average OD</t>
  </si>
  <si>
    <t>OD at T24 (triplicate wells)</t>
  </si>
  <si>
    <t>Condition</t>
  </si>
  <si>
    <r>
      <rPr>
        <b/>
        <sz val="12"/>
        <color theme="1"/>
        <rFont val="Calibri"/>
        <family val="2"/>
        <scheme val="minor"/>
      </rPr>
      <t>Supplementary Data 2</t>
    </r>
    <r>
      <rPr>
        <sz val="12"/>
        <color theme="1"/>
        <rFont val="Calibri"/>
        <family val="2"/>
        <scheme val="minor"/>
      </rPr>
      <t xml:space="preserve">: Assessing correlations between optical density (OD) measurements from microplate reader and colony forming units (CFU) from agar plates in determination of the impacts of antiviral drugs on the growth of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3" fontId="0" fillId="0" borderId="0" xfId="0" applyNumberFormat="1" applyAlignment="1">
      <alignment horizontal="right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3" fontId="0" fillId="0" borderId="0" xfId="0" applyNumberFormat="1" applyAlignment="1">
      <alignment horizontal="right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ptical Density (OD) vs. Colony Forming Units (CFU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8676190066405633E-2"/>
                  <c:y val="-0.115650360778073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upplementary Data 2'!$G$7:$G$31</c:f>
              <c:numCache>
                <c:formatCode>0.000</c:formatCode>
                <c:ptCount val="25"/>
                <c:pt idx="0">
                  <c:v>0.87299999999999989</c:v>
                </c:pt>
                <c:pt idx="2">
                  <c:v>0.84899999999999987</c:v>
                </c:pt>
                <c:pt idx="4">
                  <c:v>0.89400000000000002</c:v>
                </c:pt>
                <c:pt idx="6">
                  <c:v>0.88533333333333342</c:v>
                </c:pt>
                <c:pt idx="8">
                  <c:v>0.86866666666666659</c:v>
                </c:pt>
                <c:pt idx="9">
                  <c:v>0.71633333333333338</c:v>
                </c:pt>
                <c:pt idx="10">
                  <c:v>0.78866666666666674</c:v>
                </c:pt>
                <c:pt idx="12">
                  <c:v>1.0626666666666666</c:v>
                </c:pt>
                <c:pt idx="13">
                  <c:v>0.39766666666666667</c:v>
                </c:pt>
                <c:pt idx="14">
                  <c:v>0.25700000000000001</c:v>
                </c:pt>
                <c:pt idx="15">
                  <c:v>0.18566666666666667</c:v>
                </c:pt>
                <c:pt idx="17">
                  <c:v>1.1056666666666668</c:v>
                </c:pt>
                <c:pt idx="18">
                  <c:v>0.23533333333333331</c:v>
                </c:pt>
                <c:pt idx="19">
                  <c:v>0.38466666666666666</c:v>
                </c:pt>
                <c:pt idx="21">
                  <c:v>0.18333333333333335</c:v>
                </c:pt>
                <c:pt idx="22">
                  <c:v>0.19166666666666665</c:v>
                </c:pt>
                <c:pt idx="23">
                  <c:v>0.19299999999999998</c:v>
                </c:pt>
              </c:numCache>
            </c:numRef>
          </c:xVal>
          <c:yVal>
            <c:numRef>
              <c:f>'Supplementary Data 2'!$H$7:$H$31</c:f>
              <c:numCache>
                <c:formatCode>#,##0</c:formatCode>
                <c:ptCount val="25"/>
                <c:pt idx="0">
                  <c:v>1385000000</c:v>
                </c:pt>
                <c:pt idx="2">
                  <c:v>1912500000</c:v>
                </c:pt>
                <c:pt idx="4">
                  <c:v>1445000000</c:v>
                </c:pt>
                <c:pt idx="6">
                  <c:v>1605000000</c:v>
                </c:pt>
                <c:pt idx="8">
                  <c:v>1020000000</c:v>
                </c:pt>
                <c:pt idx="9">
                  <c:v>1472500000</c:v>
                </c:pt>
                <c:pt idx="10">
                  <c:v>34400000</c:v>
                </c:pt>
                <c:pt idx="12">
                  <c:v>3492500000</c:v>
                </c:pt>
                <c:pt idx="13">
                  <c:v>436000000</c:v>
                </c:pt>
                <c:pt idx="14">
                  <c:v>422500000</c:v>
                </c:pt>
                <c:pt idx="15">
                  <c:v>55000000</c:v>
                </c:pt>
                <c:pt idx="17">
                  <c:v>1605000000</c:v>
                </c:pt>
                <c:pt idx="18">
                  <c:v>5550000</c:v>
                </c:pt>
                <c:pt idx="19">
                  <c:v>250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AB-514E-97CA-00B9B7E56A3D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plementary Data 2'!$G$7:$G$31</c:f>
              <c:numCache>
                <c:formatCode>0.000</c:formatCode>
                <c:ptCount val="25"/>
                <c:pt idx="0">
                  <c:v>0.87299999999999989</c:v>
                </c:pt>
                <c:pt idx="2">
                  <c:v>0.84899999999999987</c:v>
                </c:pt>
                <c:pt idx="4">
                  <c:v>0.89400000000000002</c:v>
                </c:pt>
                <c:pt idx="6">
                  <c:v>0.88533333333333342</c:v>
                </c:pt>
                <c:pt idx="8">
                  <c:v>0.86866666666666659</c:v>
                </c:pt>
                <c:pt idx="9">
                  <c:v>0.71633333333333338</c:v>
                </c:pt>
                <c:pt idx="10">
                  <c:v>0.78866666666666674</c:v>
                </c:pt>
                <c:pt idx="12">
                  <c:v>1.0626666666666666</c:v>
                </c:pt>
                <c:pt idx="13">
                  <c:v>0.39766666666666667</c:v>
                </c:pt>
                <c:pt idx="14">
                  <c:v>0.25700000000000001</c:v>
                </c:pt>
                <c:pt idx="15">
                  <c:v>0.18566666666666667</c:v>
                </c:pt>
                <c:pt idx="17">
                  <c:v>1.1056666666666668</c:v>
                </c:pt>
                <c:pt idx="18">
                  <c:v>0.23533333333333331</c:v>
                </c:pt>
                <c:pt idx="19">
                  <c:v>0.38466666666666666</c:v>
                </c:pt>
                <c:pt idx="21">
                  <c:v>0.18333333333333335</c:v>
                </c:pt>
                <c:pt idx="22">
                  <c:v>0.19166666666666665</c:v>
                </c:pt>
                <c:pt idx="23">
                  <c:v>0.19299999999999998</c:v>
                </c:pt>
              </c:numCache>
            </c:numRef>
          </c:xVal>
          <c:yVal>
            <c:numRef>
              <c:f>'Supplementary Data 2'!$I$7:$I$31</c:f>
              <c:numCache>
                <c:formatCode>#,##0</c:formatCode>
                <c:ptCount val="2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AB-514E-97CA-00B9B7E56A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852688"/>
        <c:axId val="1254489087"/>
      </c:scatterChart>
      <c:valAx>
        <c:axId val="654852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 (600 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4489087"/>
        <c:crosses val="autoZero"/>
        <c:crossBetween val="midCat"/>
      </c:valAx>
      <c:valAx>
        <c:axId val="1254489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52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9900</xdr:colOff>
      <xdr:row>31</xdr:row>
      <xdr:rowOff>25400</xdr:rowOff>
    </xdr:from>
    <xdr:to>
      <xdr:col>13</xdr:col>
      <xdr:colOff>0</xdr:colOff>
      <xdr:row>49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D62E33-AE40-9F46-87C3-2015C0C06D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099CD-4888-A34C-8645-42437D4024ED}">
  <dimension ref="A3:M31"/>
  <sheetViews>
    <sheetView tabSelected="1" workbookViewId="0">
      <selection activeCell="A6" sqref="A6"/>
    </sheetView>
  </sheetViews>
  <sheetFormatPr baseColWidth="10" defaultRowHeight="16" x14ac:dyDescent="0.2"/>
  <cols>
    <col min="3" max="3" width="21.83203125" customWidth="1"/>
    <col min="7" max="7" width="12.5" customWidth="1"/>
    <col min="9" max="9" width="7" customWidth="1"/>
    <col min="11" max="11" width="11.83203125" customWidth="1"/>
    <col min="13" max="13" width="12.1640625" customWidth="1"/>
  </cols>
  <sheetData>
    <row r="3" spans="1:13" x14ac:dyDescent="0.2">
      <c r="A3" t="s">
        <v>22</v>
      </c>
    </row>
    <row r="5" spans="1:13" ht="39" customHeight="1" x14ac:dyDescent="0.2">
      <c r="C5" s="5" t="s">
        <v>21</v>
      </c>
      <c r="D5" s="8" t="s">
        <v>20</v>
      </c>
      <c r="E5" s="8"/>
      <c r="F5" s="8"/>
      <c r="G5" s="4" t="s">
        <v>19</v>
      </c>
      <c r="H5" s="7" t="s">
        <v>18</v>
      </c>
      <c r="I5" s="7"/>
      <c r="J5" s="7" t="s">
        <v>17</v>
      </c>
      <c r="K5" s="7"/>
      <c r="L5" s="7" t="s">
        <v>16</v>
      </c>
      <c r="M5" s="7"/>
    </row>
    <row r="7" spans="1:13" x14ac:dyDescent="0.2">
      <c r="C7" t="s">
        <v>15</v>
      </c>
      <c r="D7" s="1">
        <v>0.86899999999999999</v>
      </c>
      <c r="E7" s="1">
        <v>0.84499999999999997</v>
      </c>
      <c r="F7" s="1">
        <v>0.90500000000000003</v>
      </c>
      <c r="G7" s="1">
        <v>0.87299999999999989</v>
      </c>
      <c r="H7" s="6">
        <v>1385000000</v>
      </c>
      <c r="I7" s="6"/>
    </row>
    <row r="8" spans="1:13" x14ac:dyDescent="0.2">
      <c r="D8" s="1"/>
      <c r="E8" s="1"/>
      <c r="F8" s="1"/>
      <c r="G8" s="1"/>
      <c r="H8" s="2"/>
      <c r="I8" s="2"/>
    </row>
    <row r="9" spans="1:13" x14ac:dyDescent="0.2">
      <c r="C9" t="s">
        <v>14</v>
      </c>
      <c r="D9" s="1">
        <v>0.85199999999999998</v>
      </c>
      <c r="E9" s="1">
        <v>0.85399999999999998</v>
      </c>
      <c r="F9" s="1">
        <v>0.84099999999999997</v>
      </c>
      <c r="G9" s="1">
        <v>0.84899999999999987</v>
      </c>
      <c r="H9" s="6">
        <v>1912500000</v>
      </c>
      <c r="I9" s="6"/>
      <c r="J9" s="1">
        <f>G9/G7</f>
        <v>0.97250859106529208</v>
      </c>
      <c r="K9" s="1">
        <f>J9*100</f>
        <v>97.250859106529205</v>
      </c>
      <c r="L9" s="1">
        <f>H9/H7</f>
        <v>1.3808664259927799</v>
      </c>
      <c r="M9">
        <f>L9*100</f>
        <v>138.08664259927798</v>
      </c>
    </row>
    <row r="10" spans="1:13" x14ac:dyDescent="0.2">
      <c r="D10" s="1"/>
      <c r="E10" s="1"/>
      <c r="F10" s="1"/>
      <c r="G10" s="1"/>
      <c r="H10" s="2"/>
      <c r="I10" s="2"/>
      <c r="J10" s="1"/>
      <c r="K10" s="1"/>
      <c r="L10" s="1"/>
    </row>
    <row r="11" spans="1:13" x14ac:dyDescent="0.2">
      <c r="C11" t="s">
        <v>13</v>
      </c>
      <c r="D11" s="1">
        <v>0.89100000000000001</v>
      </c>
      <c r="E11" s="1">
        <v>0.90800000000000003</v>
      </c>
      <c r="F11" s="1">
        <v>0.88300000000000001</v>
      </c>
      <c r="G11" s="1">
        <v>0.89400000000000002</v>
      </c>
      <c r="H11" s="6">
        <v>1445000000</v>
      </c>
      <c r="I11" s="6"/>
      <c r="J11" s="1">
        <f>G11/G7</f>
        <v>1.0240549828178696</v>
      </c>
      <c r="K11" s="1">
        <f>J11*100</f>
        <v>102.40549828178696</v>
      </c>
      <c r="L11" s="1">
        <f>H11/H7</f>
        <v>1.0433212996389891</v>
      </c>
      <c r="M11">
        <f>L11*100</f>
        <v>104.33212996389891</v>
      </c>
    </row>
    <row r="12" spans="1:13" x14ac:dyDescent="0.2">
      <c r="D12" s="1"/>
      <c r="E12" s="1"/>
      <c r="F12" s="1"/>
      <c r="G12" s="1"/>
      <c r="H12" s="2"/>
      <c r="I12" s="2"/>
      <c r="J12" s="1"/>
      <c r="K12" s="1"/>
      <c r="L12" s="1"/>
    </row>
    <row r="13" spans="1:13" x14ac:dyDescent="0.2">
      <c r="C13" t="s">
        <v>12</v>
      </c>
      <c r="D13" s="1">
        <v>0.87</v>
      </c>
      <c r="E13" s="1">
        <v>0.91</v>
      </c>
      <c r="F13" s="1">
        <v>0.876</v>
      </c>
      <c r="G13" s="1">
        <v>0.88533333333333342</v>
      </c>
      <c r="H13" s="6">
        <v>1605000000</v>
      </c>
      <c r="I13" s="6"/>
      <c r="J13" s="1">
        <f>G13/G7</f>
        <v>1.0141275295914474</v>
      </c>
      <c r="K13" s="1">
        <f>J13*100</f>
        <v>101.41275295914474</v>
      </c>
      <c r="L13" s="1">
        <f>H13/H7</f>
        <v>1.1588447653429603</v>
      </c>
      <c r="M13">
        <f>L13*100</f>
        <v>115.88447653429603</v>
      </c>
    </row>
    <row r="14" spans="1:13" x14ac:dyDescent="0.2">
      <c r="D14" s="1"/>
      <c r="E14" s="1"/>
      <c r="F14" s="1"/>
      <c r="G14" s="1"/>
      <c r="H14" s="2"/>
      <c r="I14" s="2"/>
      <c r="J14" s="1"/>
      <c r="K14" s="1"/>
      <c r="L14" s="1"/>
    </row>
    <row r="15" spans="1:13" x14ac:dyDescent="0.2">
      <c r="C15" t="s">
        <v>11</v>
      </c>
      <c r="D15" s="1">
        <v>0.82099999999999995</v>
      </c>
      <c r="E15" s="1">
        <v>0.81699999999999995</v>
      </c>
      <c r="F15" s="1">
        <v>0.96799999999999997</v>
      </c>
      <c r="G15" s="1">
        <v>0.86866666666666659</v>
      </c>
      <c r="H15" s="6">
        <v>1020000000</v>
      </c>
      <c r="I15" s="6"/>
      <c r="J15" s="1">
        <f>G15/G7</f>
        <v>0.99503627338678891</v>
      </c>
      <c r="K15" s="1">
        <f>J15*100</f>
        <v>99.503627338678896</v>
      </c>
      <c r="L15" s="1">
        <f>H15/H7</f>
        <v>0.73646209386281591</v>
      </c>
      <c r="M15">
        <f>L15*100</f>
        <v>73.646209386281598</v>
      </c>
    </row>
    <row r="16" spans="1:13" x14ac:dyDescent="0.2">
      <c r="C16" t="s">
        <v>10</v>
      </c>
      <c r="D16" s="1">
        <v>0.76700000000000002</v>
      </c>
      <c r="E16" s="1">
        <v>0.69799999999999995</v>
      </c>
      <c r="F16" s="1">
        <v>0.68400000000000005</v>
      </c>
      <c r="G16" s="1">
        <v>0.71633333333333338</v>
      </c>
      <c r="H16" s="6">
        <v>1472500000</v>
      </c>
      <c r="I16" s="6"/>
      <c r="J16" s="1">
        <f>G16/G7</f>
        <v>0.82054219167621245</v>
      </c>
      <c r="K16" s="1">
        <f>J16*100</f>
        <v>82.054219167621241</v>
      </c>
      <c r="L16" s="1">
        <f>H16/H7</f>
        <v>1.0631768953068592</v>
      </c>
      <c r="M16">
        <f>L16*100</f>
        <v>106.31768953068593</v>
      </c>
    </row>
    <row r="17" spans="3:13" x14ac:dyDescent="0.2">
      <c r="C17" t="s">
        <v>9</v>
      </c>
      <c r="D17" s="1">
        <v>0.77900000000000003</v>
      </c>
      <c r="E17" s="1">
        <v>0.77700000000000002</v>
      </c>
      <c r="F17" s="1">
        <v>0.81</v>
      </c>
      <c r="G17" s="1">
        <v>0.78866666666666674</v>
      </c>
      <c r="H17" s="6">
        <v>34400000</v>
      </c>
      <c r="I17" s="6"/>
      <c r="J17" s="1">
        <f>G17/G7</f>
        <v>0.90339824360442933</v>
      </c>
      <c r="K17" s="1">
        <f>J17*100</f>
        <v>90.339824360442933</v>
      </c>
      <c r="L17" s="1">
        <f>H17/H7</f>
        <v>2.4837545126353791E-2</v>
      </c>
      <c r="M17">
        <f>L17*100</f>
        <v>2.4837545126353793</v>
      </c>
    </row>
    <row r="18" spans="3:13" x14ac:dyDescent="0.2">
      <c r="D18" s="1"/>
      <c r="E18" s="1"/>
      <c r="F18" s="1"/>
      <c r="G18" s="1"/>
      <c r="H18" s="2"/>
      <c r="I18" s="2"/>
      <c r="J18" s="1"/>
      <c r="K18" s="1"/>
      <c r="L18" s="1"/>
    </row>
    <row r="19" spans="3:13" x14ac:dyDescent="0.2">
      <c r="C19" t="s">
        <v>8</v>
      </c>
      <c r="D19" s="1">
        <v>1.0820000000000001</v>
      </c>
      <c r="E19" s="1">
        <v>1.0580000000000001</v>
      </c>
      <c r="F19" s="1">
        <v>1.048</v>
      </c>
      <c r="G19" s="1">
        <v>1.0626666666666666</v>
      </c>
      <c r="H19" s="6">
        <v>3492500000</v>
      </c>
      <c r="I19" s="6"/>
      <c r="J19" s="1">
        <f>G19/G7</f>
        <v>1.2172584956090111</v>
      </c>
      <c r="K19" s="1">
        <f>J19*100</f>
        <v>121.72584956090111</v>
      </c>
      <c r="L19" s="1">
        <f>H19/H7</f>
        <v>2.5216606498194944</v>
      </c>
      <c r="M19">
        <f>L19*100</f>
        <v>252.16606498194943</v>
      </c>
    </row>
    <row r="20" spans="3:13" x14ac:dyDescent="0.2">
      <c r="C20" t="s">
        <v>7</v>
      </c>
      <c r="D20" s="1">
        <v>0.437</v>
      </c>
      <c r="E20" s="1">
        <v>0.377</v>
      </c>
      <c r="F20" s="1">
        <v>0.379</v>
      </c>
      <c r="G20" s="1">
        <v>0.39766666666666667</v>
      </c>
      <c r="H20" s="6">
        <v>436000000</v>
      </c>
      <c r="I20" s="6"/>
      <c r="J20" s="1">
        <f>G20/G7</f>
        <v>0.45551737304314632</v>
      </c>
      <c r="K20" s="1">
        <f>J20*100</f>
        <v>45.551737304314635</v>
      </c>
      <c r="L20" s="1">
        <f>H20/H7</f>
        <v>0.31480144404332128</v>
      </c>
      <c r="M20">
        <f>L20*100</f>
        <v>31.480144404332126</v>
      </c>
    </row>
    <row r="21" spans="3:13" x14ac:dyDescent="0.2">
      <c r="C21" t="s">
        <v>7</v>
      </c>
      <c r="D21" s="1">
        <v>0.255</v>
      </c>
      <c r="E21" s="1">
        <v>0.26200000000000001</v>
      </c>
      <c r="F21" s="1">
        <v>0.254</v>
      </c>
      <c r="G21" s="1">
        <v>0.25700000000000001</v>
      </c>
      <c r="H21" s="6">
        <v>422500000</v>
      </c>
      <c r="I21" s="6"/>
      <c r="J21" s="1">
        <f>G21/G7</f>
        <v>0.29438717067583053</v>
      </c>
      <c r="K21" s="1">
        <f>J21*100</f>
        <v>29.438717067583053</v>
      </c>
      <c r="L21" s="1">
        <f>H21/H7</f>
        <v>0.30505415162454874</v>
      </c>
      <c r="M21">
        <f>L21*100</f>
        <v>30.505415162454874</v>
      </c>
    </row>
    <row r="22" spans="3:13" x14ac:dyDescent="0.2">
      <c r="C22" t="s">
        <v>6</v>
      </c>
      <c r="D22" s="1">
        <v>0.21</v>
      </c>
      <c r="E22" s="1">
        <v>0.182</v>
      </c>
      <c r="F22" s="1">
        <v>0.16500000000000001</v>
      </c>
      <c r="G22" s="1">
        <v>0.18566666666666667</v>
      </c>
      <c r="H22" s="6">
        <v>55000000</v>
      </c>
      <c r="I22" s="6"/>
      <c r="J22" s="1">
        <f>G22/G7</f>
        <v>0.21267659411989312</v>
      </c>
      <c r="K22" s="1">
        <f>J22*100</f>
        <v>21.26765941198931</v>
      </c>
      <c r="L22" s="1">
        <f>H22/H7</f>
        <v>3.9711191335740074E-2</v>
      </c>
      <c r="M22">
        <f>L22*100</f>
        <v>3.9711191335740073</v>
      </c>
    </row>
    <row r="23" spans="3:13" x14ac:dyDescent="0.2">
      <c r="D23" s="1"/>
      <c r="E23" s="1"/>
      <c r="F23" s="1"/>
      <c r="G23" s="1"/>
      <c r="H23" s="2"/>
      <c r="I23" s="2"/>
      <c r="J23" s="1"/>
      <c r="K23" s="1"/>
      <c r="L23" s="1"/>
    </row>
    <row r="24" spans="3:13" x14ac:dyDescent="0.2">
      <c r="C24" s="3" t="s">
        <v>5</v>
      </c>
      <c r="D24" s="1">
        <v>1.0349999999999999</v>
      </c>
      <c r="E24" s="1">
        <v>1.091</v>
      </c>
      <c r="F24" s="1">
        <v>1.1910000000000001</v>
      </c>
      <c r="G24" s="1">
        <v>1.1056666666666668</v>
      </c>
      <c r="H24" s="6">
        <v>1605000000</v>
      </c>
      <c r="I24" s="6"/>
      <c r="J24" s="1">
        <f>G24/G7</f>
        <v>1.2665139366170297</v>
      </c>
      <c r="K24" s="1">
        <f>J24*100</f>
        <v>126.65139366170297</v>
      </c>
      <c r="L24" s="1">
        <f>H24/H7</f>
        <v>1.1588447653429603</v>
      </c>
      <c r="M24">
        <f>L24*100</f>
        <v>115.88447653429603</v>
      </c>
    </row>
    <row r="25" spans="3:13" x14ac:dyDescent="0.2">
      <c r="C25" s="3" t="s">
        <v>4</v>
      </c>
      <c r="D25" s="1">
        <v>0.224</v>
      </c>
      <c r="E25" s="1">
        <v>0.22700000000000001</v>
      </c>
      <c r="F25" s="1">
        <v>0.255</v>
      </c>
      <c r="G25" s="1">
        <v>0.23533333333333331</v>
      </c>
      <c r="H25" s="6">
        <v>5550000</v>
      </c>
      <c r="I25" s="6"/>
      <c r="J25" s="1">
        <f>G25/G7</f>
        <v>0.26956853760977473</v>
      </c>
      <c r="K25" s="1">
        <f>J25*100</f>
        <v>26.956853760977474</v>
      </c>
      <c r="L25" s="1">
        <f>H25/H7</f>
        <v>4.0072202166064981E-3</v>
      </c>
      <c r="M25">
        <f>L25*100</f>
        <v>0.4007220216606498</v>
      </c>
    </row>
    <row r="26" spans="3:13" x14ac:dyDescent="0.2">
      <c r="C26" s="3" t="s">
        <v>3</v>
      </c>
      <c r="D26" s="1">
        <v>0.38400000000000001</v>
      </c>
      <c r="E26" s="1">
        <v>0.378</v>
      </c>
      <c r="F26" s="1">
        <v>0.39200000000000002</v>
      </c>
      <c r="G26" s="1">
        <v>0.38466666666666666</v>
      </c>
      <c r="H26" s="6">
        <v>2500</v>
      </c>
      <c r="I26" s="6"/>
      <c r="J26" s="1">
        <f>G26/G7</f>
        <v>0.44062619320351282</v>
      </c>
      <c r="K26" s="1">
        <f>J26*100</f>
        <v>44.062619320351281</v>
      </c>
      <c r="L26" s="1">
        <f>H26/H7</f>
        <v>1.8050541516245488E-6</v>
      </c>
      <c r="M26">
        <f>L26*100</f>
        <v>1.8050541516245489E-4</v>
      </c>
    </row>
    <row r="27" spans="3:13" x14ac:dyDescent="0.2">
      <c r="D27" s="1"/>
      <c r="E27" s="1"/>
      <c r="F27" s="1"/>
      <c r="G27" s="1"/>
      <c r="H27" s="2"/>
      <c r="I27" s="2"/>
      <c r="J27" s="1"/>
      <c r="K27" s="1"/>
      <c r="L27" s="1"/>
    </row>
    <row r="28" spans="3:13" x14ac:dyDescent="0.2">
      <c r="C28" s="3" t="s">
        <v>2</v>
      </c>
      <c r="D28" s="1">
        <v>0.187</v>
      </c>
      <c r="E28" s="1">
        <v>0.189</v>
      </c>
      <c r="F28" s="1">
        <v>0.17399999999999999</v>
      </c>
      <c r="G28" s="1">
        <v>0.18333333333333335</v>
      </c>
      <c r="H28" s="6">
        <v>0</v>
      </c>
      <c r="I28" s="6"/>
      <c r="J28" s="1">
        <f>G28/G7</f>
        <v>0.21000381825124098</v>
      </c>
      <c r="K28" s="1">
        <f>J28*100</f>
        <v>21.000381825124098</v>
      </c>
      <c r="L28" s="1">
        <f>H28/H7</f>
        <v>0</v>
      </c>
      <c r="M28">
        <f>L28*100</f>
        <v>0</v>
      </c>
    </row>
    <row r="29" spans="3:13" x14ac:dyDescent="0.2">
      <c r="C29" s="3" t="s">
        <v>1</v>
      </c>
      <c r="D29" s="1">
        <v>0.193</v>
      </c>
      <c r="E29" s="1">
        <v>0.193</v>
      </c>
      <c r="F29" s="1">
        <v>0.189</v>
      </c>
      <c r="G29" s="1">
        <v>0.19166666666666665</v>
      </c>
      <c r="H29" s="6">
        <v>0</v>
      </c>
      <c r="I29" s="6"/>
      <c r="J29" s="1">
        <f>G29/G7</f>
        <v>0.21954944635357007</v>
      </c>
      <c r="K29" s="1">
        <f>J29*100</f>
        <v>21.954944635357005</v>
      </c>
      <c r="L29" s="1">
        <f>H29/H7</f>
        <v>0</v>
      </c>
      <c r="M29">
        <f>L29*100</f>
        <v>0</v>
      </c>
    </row>
    <row r="30" spans="3:13" x14ac:dyDescent="0.2">
      <c r="C30" s="3" t="s">
        <v>0</v>
      </c>
      <c r="D30" s="1">
        <v>0.191</v>
      </c>
      <c r="E30" s="1">
        <v>0.19700000000000001</v>
      </c>
      <c r="F30" s="1">
        <v>0.191</v>
      </c>
      <c r="G30" s="1">
        <v>0.19299999999999998</v>
      </c>
      <c r="H30" s="6">
        <v>0</v>
      </c>
      <c r="I30" s="6"/>
      <c r="J30" s="1">
        <f>G30/G7</f>
        <v>0.22107674684994272</v>
      </c>
      <c r="K30" s="1">
        <f>J30*100</f>
        <v>22.107674684994272</v>
      </c>
      <c r="L30" s="1">
        <f>H30/H7</f>
        <v>0</v>
      </c>
      <c r="M30">
        <f>L30*100</f>
        <v>0</v>
      </c>
    </row>
    <row r="31" spans="3:13" x14ac:dyDescent="0.2">
      <c r="D31" s="1"/>
      <c r="E31" s="1"/>
      <c r="F31" s="1"/>
      <c r="G31" s="1"/>
    </row>
  </sheetData>
  <mergeCells count="21">
    <mergeCell ref="H17:I17"/>
    <mergeCell ref="H19:I19"/>
    <mergeCell ref="D5:F5"/>
    <mergeCell ref="H5:I5"/>
    <mergeCell ref="H13:I13"/>
    <mergeCell ref="H15:I15"/>
    <mergeCell ref="H16:I16"/>
    <mergeCell ref="J5:K5"/>
    <mergeCell ref="L5:M5"/>
    <mergeCell ref="H7:I7"/>
    <mergeCell ref="H9:I9"/>
    <mergeCell ref="H11:I11"/>
    <mergeCell ref="H28:I28"/>
    <mergeCell ref="H29:I29"/>
    <mergeCell ref="H30:I30"/>
    <mergeCell ref="H20:I20"/>
    <mergeCell ref="H21:I21"/>
    <mergeCell ref="H22:I22"/>
    <mergeCell ref="H24:I24"/>
    <mergeCell ref="H25:I25"/>
    <mergeCell ref="H26:I2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8T22:49:03Z</dcterms:created>
  <dcterms:modified xsi:type="dcterms:W3CDTF">2023-07-20T19:56:46Z</dcterms:modified>
</cp:coreProperties>
</file>